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_kataoka/Box Sync/片岡個人/02_Publication/2019/Scientific_Reports/Kataoka_etal/Revise_Round2/Submit/"/>
    </mc:Choice>
  </mc:AlternateContent>
  <xr:revisionPtr revIDLastSave="0" documentId="13_ncr:1_{0D870A73-A926-4943-B76C-90481AF4FC5B}" xr6:coauthVersionLast="36" xr6:coauthVersionMax="36" xr10:uidLastSave="{00000000-0000-0000-0000-000000000000}"/>
  <bookViews>
    <workbookView xWindow="8560" yWindow="460" windowWidth="17040" windowHeight="15540" xr2:uid="{780C04E2-D4C1-B54E-BFC8-357BFCDF42D1}"/>
  </bookViews>
  <sheets>
    <sheet name="TableS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3" i="1"/>
</calcChain>
</file>

<file path=xl/sharedStrings.xml><?xml version="1.0" encoding="utf-8"?>
<sst xmlns="http://schemas.openxmlformats.org/spreadsheetml/2006/main" count="48" uniqueCount="29">
  <si>
    <t>Aluminium can</t>
    <phoneticPr fontId="1"/>
  </si>
  <si>
    <t>Item</t>
    <phoneticPr fontId="1"/>
  </si>
  <si>
    <t>350 mL</t>
    <phoneticPr fontId="1"/>
  </si>
  <si>
    <t>2 L</t>
    <phoneticPr fontId="1"/>
  </si>
  <si>
    <t>PET bottle</t>
    <phoneticPr fontId="1"/>
  </si>
  <si>
    <t>Glass bin</t>
    <phoneticPr fontId="1"/>
  </si>
  <si>
    <t>500 mL</t>
    <phoneticPr fontId="1"/>
  </si>
  <si>
    <t>100 mL</t>
    <phoneticPr fontId="1"/>
  </si>
  <si>
    <t>A</t>
    <phoneticPr fontId="1"/>
  </si>
  <si>
    <t>B</t>
    <phoneticPr fontId="1"/>
  </si>
  <si>
    <t>C</t>
    <phoneticPr fontId="1"/>
  </si>
  <si>
    <t>30 cm × 30 cm</t>
    <rPh sb="0" eb="1">
      <t>カメル</t>
    </rPh>
    <phoneticPr fontId="1"/>
  </si>
  <si>
    <t>Mass (g)</t>
    <phoneticPr fontId="1"/>
  </si>
  <si>
    <t>355 mL</t>
    <phoneticPr fontId="1"/>
  </si>
  <si>
    <t>No</t>
    <phoneticPr fontId="1"/>
  </si>
  <si>
    <t>D</t>
    <phoneticPr fontId="1"/>
  </si>
  <si>
    <t>Type</t>
    <phoneticPr fontId="1"/>
  </si>
  <si>
    <t>Supplementary Table S1. Floating macro-debris used in the laboratory experiment</t>
    <phoneticPr fontId="1"/>
  </si>
  <si>
    <r>
      <t>Covered area (c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  <phoneticPr fontId="1"/>
  </si>
  <si>
    <t>48 cm × 30 cm</t>
    <phoneticPr fontId="1"/>
  </si>
  <si>
    <t>36 cm × 30 cm</t>
    <rPh sb="0" eb="1">
      <t>カメル</t>
    </rPh>
    <phoneticPr fontId="1"/>
  </si>
  <si>
    <t>30 cm × 20 cm</t>
    <rPh sb="0" eb="1">
      <t>カメル</t>
    </rPh>
    <phoneticPr fontId="1"/>
  </si>
  <si>
    <t>Vinyl bag</t>
    <phoneticPr fontId="1"/>
  </si>
  <si>
    <r>
      <t>M/A [kg/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]</t>
    </r>
    <phoneticPr fontId="1"/>
  </si>
  <si>
    <t>Drifting wood</t>
    <phoneticPr fontId="1"/>
  </si>
  <si>
    <t>Plastic floatation device</t>
    <phoneticPr fontId="1"/>
  </si>
  <si>
    <t>Fresh plant conglomeration</t>
    <phoneticPr fontId="1"/>
  </si>
  <si>
    <t>Dead plant conglomeration</t>
    <phoneticPr fontId="1"/>
  </si>
  <si>
    <t>* A covered area of plant conglomeration and vinyl bag were calculated using a video when each item was floating on the open channel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&quot;*&quot;"/>
    <numFmt numFmtId="177" formatCode="0.000"/>
  </numFmts>
  <fonts count="5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2" fillId="0" borderId="0" xfId="0" applyFont="1" applyBorder="1">
      <alignment vertical="center"/>
    </xf>
    <xf numFmtId="2" fontId="2" fillId="0" borderId="0" xfId="0" applyNumberFormat="1" applyFont="1" applyBorder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>
      <alignment vertical="center"/>
    </xf>
    <xf numFmtId="2" fontId="2" fillId="0" borderId="2" xfId="0" applyNumberFormat="1" applyFont="1" applyBorder="1">
      <alignment vertical="center"/>
    </xf>
    <xf numFmtId="0" fontId="2" fillId="0" borderId="3" xfId="0" applyFont="1" applyBorder="1">
      <alignment vertical="center"/>
    </xf>
    <xf numFmtId="2" fontId="2" fillId="0" borderId="3" xfId="0" applyNumberFormat="1" applyFont="1" applyBorder="1">
      <alignment vertical="center"/>
    </xf>
    <xf numFmtId="176" fontId="2" fillId="0" borderId="0" xfId="0" applyNumberFormat="1" applyFont="1" applyBorder="1">
      <alignment vertical="center"/>
    </xf>
    <xf numFmtId="176" fontId="2" fillId="0" borderId="3" xfId="0" applyNumberFormat="1" applyFont="1" applyBorder="1">
      <alignment vertical="center"/>
    </xf>
    <xf numFmtId="0" fontId="2" fillId="0" borderId="1" xfId="0" applyFont="1" applyFill="1" applyBorder="1">
      <alignment vertical="center"/>
    </xf>
    <xf numFmtId="177" fontId="2" fillId="0" borderId="0" xfId="0" applyNumberFormat="1" applyFont="1">
      <alignment vertical="center"/>
    </xf>
    <xf numFmtId="177" fontId="2" fillId="0" borderId="3" xfId="0" applyNumberFormat="1" applyFont="1" applyBorder="1">
      <alignment vertical="center"/>
    </xf>
    <xf numFmtId="0" fontId="2" fillId="0" borderId="0" xfId="0" applyFont="1" applyFill="1" applyBorder="1">
      <alignment vertical="center"/>
    </xf>
    <xf numFmtId="0" fontId="2" fillId="0" borderId="3" xfId="0" applyFont="1" applyFill="1" applyBorder="1">
      <alignment vertical="center"/>
    </xf>
    <xf numFmtId="0" fontId="4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47E0A9-FCFA-EF41-8E98-D365350A53E4}">
  <dimension ref="A1:I24"/>
  <sheetViews>
    <sheetView tabSelected="1" workbookViewId="0">
      <selection activeCell="A2" sqref="A2"/>
    </sheetView>
  </sheetViews>
  <sheetFormatPr baseColWidth="10" defaultColWidth="8.83203125" defaultRowHeight="18"/>
  <cols>
    <col min="2" max="2" width="24.33203125" bestFit="1" customWidth="1"/>
    <col min="3" max="3" width="15.33203125" customWidth="1"/>
    <col min="4" max="4" width="17.1640625" customWidth="1"/>
    <col min="5" max="5" width="11.83203125" customWidth="1"/>
    <col min="6" max="6" width="13" bestFit="1" customWidth="1"/>
  </cols>
  <sheetData>
    <row r="1" spans="1:9">
      <c r="A1" s="16" t="s">
        <v>17</v>
      </c>
      <c r="B1" s="16"/>
      <c r="C1" s="16"/>
      <c r="D1" s="16"/>
      <c r="E1" s="16"/>
      <c r="F1" s="16"/>
    </row>
    <row r="2" spans="1:9">
      <c r="A2" s="3" t="s">
        <v>14</v>
      </c>
      <c r="B2" s="3" t="s">
        <v>1</v>
      </c>
      <c r="C2" s="3" t="s">
        <v>16</v>
      </c>
      <c r="D2" s="4" t="s">
        <v>18</v>
      </c>
      <c r="E2" s="4" t="s">
        <v>12</v>
      </c>
      <c r="F2" s="11" t="s">
        <v>23</v>
      </c>
    </row>
    <row r="3" spans="1:9">
      <c r="A3" s="5">
        <v>1</v>
      </c>
      <c r="B3" s="5" t="s">
        <v>4</v>
      </c>
      <c r="C3" s="5" t="s">
        <v>6</v>
      </c>
      <c r="D3" s="6">
        <v>115.55940614879925</v>
      </c>
      <c r="E3" s="2">
        <v>34.49</v>
      </c>
      <c r="F3" s="12">
        <f>E3/1000/(D3/10000)</f>
        <v>2.9846120838998771</v>
      </c>
    </row>
    <row r="4" spans="1:9">
      <c r="A4" s="1">
        <v>2</v>
      </c>
      <c r="B4" s="1" t="s">
        <v>4</v>
      </c>
      <c r="C4" s="1" t="s">
        <v>3</v>
      </c>
      <c r="D4" s="2">
        <v>321.05379480755704</v>
      </c>
      <c r="E4" s="2">
        <v>46.28</v>
      </c>
      <c r="F4" s="12">
        <f t="shared" ref="F4:F22" si="0">E4/1000/(D4/10000)</f>
        <v>1.4415029739094258</v>
      </c>
    </row>
    <row r="5" spans="1:9">
      <c r="A5" s="1">
        <v>3</v>
      </c>
      <c r="B5" s="1" t="s">
        <v>22</v>
      </c>
      <c r="C5" s="1" t="s">
        <v>21</v>
      </c>
      <c r="D5" s="9">
        <v>674.24417009602098</v>
      </c>
      <c r="E5" s="2">
        <v>2.8</v>
      </c>
      <c r="F5" s="12">
        <f t="shared" si="0"/>
        <v>4.1527982356914475E-2</v>
      </c>
      <c r="G5" s="1"/>
      <c r="H5" s="2"/>
      <c r="I5" s="2"/>
    </row>
    <row r="6" spans="1:9">
      <c r="A6" s="14">
        <v>4</v>
      </c>
      <c r="B6" s="1" t="s">
        <v>22</v>
      </c>
      <c r="C6" s="1" t="s">
        <v>20</v>
      </c>
      <c r="D6" s="9">
        <v>513.20713305898403</v>
      </c>
      <c r="E6" s="2">
        <v>6.5</v>
      </c>
      <c r="F6" s="12">
        <f t="shared" si="0"/>
        <v>0.12665451396313582</v>
      </c>
    </row>
    <row r="7" spans="1:9">
      <c r="A7" s="14">
        <v>5</v>
      </c>
      <c r="B7" s="1" t="s">
        <v>22</v>
      </c>
      <c r="C7" s="1" t="s">
        <v>19</v>
      </c>
      <c r="D7" s="9">
        <v>1501.45953360768</v>
      </c>
      <c r="E7" s="2">
        <v>9.5</v>
      </c>
      <c r="F7" s="12">
        <f t="shared" si="0"/>
        <v>6.3271768484985877E-2</v>
      </c>
    </row>
    <row r="8" spans="1:9">
      <c r="A8" s="14">
        <v>6</v>
      </c>
      <c r="B8" s="1" t="s">
        <v>25</v>
      </c>
      <c r="C8" s="1" t="s">
        <v>11</v>
      </c>
      <c r="D8" s="2">
        <v>900</v>
      </c>
      <c r="E8" s="2">
        <v>392.31</v>
      </c>
      <c r="F8" s="12">
        <f t="shared" si="0"/>
        <v>4.359</v>
      </c>
    </row>
    <row r="9" spans="1:9">
      <c r="A9" s="14">
        <v>7</v>
      </c>
      <c r="B9" s="1" t="s">
        <v>0</v>
      </c>
      <c r="C9" s="1" t="s">
        <v>2</v>
      </c>
      <c r="D9" s="2">
        <v>69.384388601938369</v>
      </c>
      <c r="E9" s="2">
        <v>14.37</v>
      </c>
      <c r="F9" s="12">
        <f t="shared" si="0"/>
        <v>2.0710710708198916</v>
      </c>
    </row>
    <row r="10" spans="1:9">
      <c r="A10" s="14">
        <v>8</v>
      </c>
      <c r="B10" s="1" t="s">
        <v>0</v>
      </c>
      <c r="C10" s="1" t="s">
        <v>13</v>
      </c>
      <c r="D10" s="2">
        <v>88.244585849579167</v>
      </c>
      <c r="E10" s="2">
        <v>14.82</v>
      </c>
      <c r="F10" s="12">
        <f t="shared" si="0"/>
        <v>1.6794231461703522</v>
      </c>
    </row>
    <row r="11" spans="1:9">
      <c r="A11" s="14">
        <v>9</v>
      </c>
      <c r="B11" s="1" t="s">
        <v>5</v>
      </c>
      <c r="C11" s="1" t="s">
        <v>7</v>
      </c>
      <c r="D11" s="2">
        <v>45.256960463494451</v>
      </c>
      <c r="E11" s="2">
        <v>108.22</v>
      </c>
      <c r="F11" s="12">
        <f t="shared" si="0"/>
        <v>23.912343845383369</v>
      </c>
    </row>
    <row r="12" spans="1:9">
      <c r="A12" s="14">
        <v>10</v>
      </c>
      <c r="B12" s="1" t="s">
        <v>5</v>
      </c>
      <c r="C12" s="1" t="s">
        <v>6</v>
      </c>
      <c r="D12" s="2">
        <v>163.9689824936691</v>
      </c>
      <c r="E12" s="2">
        <v>601.80999999999995</v>
      </c>
      <c r="F12" s="12">
        <f t="shared" si="0"/>
        <v>36.702673325623408</v>
      </c>
    </row>
    <row r="13" spans="1:9">
      <c r="A13" s="14">
        <v>11</v>
      </c>
      <c r="B13" s="1" t="s">
        <v>24</v>
      </c>
      <c r="C13" s="1" t="s">
        <v>8</v>
      </c>
      <c r="D13" s="2">
        <v>15.873014387647679</v>
      </c>
      <c r="E13" s="2">
        <v>0.64</v>
      </c>
      <c r="F13" s="12">
        <f t="shared" si="0"/>
        <v>0.40320003773073226</v>
      </c>
    </row>
    <row r="14" spans="1:9">
      <c r="A14" s="14">
        <v>12</v>
      </c>
      <c r="B14" s="1" t="s">
        <v>24</v>
      </c>
      <c r="C14" s="1" t="s">
        <v>9</v>
      </c>
      <c r="D14" s="2">
        <v>103.48121092057202</v>
      </c>
      <c r="E14" s="2">
        <v>77.989999999999995</v>
      </c>
      <c r="F14" s="12">
        <f t="shared" si="0"/>
        <v>7.5366338783822266</v>
      </c>
    </row>
    <row r="15" spans="1:9">
      <c r="A15" s="14">
        <v>13</v>
      </c>
      <c r="B15" s="1" t="s">
        <v>24</v>
      </c>
      <c r="C15" s="1" t="s">
        <v>10</v>
      </c>
      <c r="D15" s="2">
        <v>147.28191160084191</v>
      </c>
      <c r="E15" s="2">
        <v>207.08</v>
      </c>
      <c r="F15" s="12">
        <f t="shared" si="0"/>
        <v>14.06011082754145</v>
      </c>
    </row>
    <row r="16" spans="1:9">
      <c r="A16" s="14">
        <v>14</v>
      </c>
      <c r="B16" s="1" t="s">
        <v>26</v>
      </c>
      <c r="C16" s="1" t="s">
        <v>8</v>
      </c>
      <c r="D16" s="9">
        <v>341.08376030296199</v>
      </c>
      <c r="E16" s="2">
        <v>23.48</v>
      </c>
      <c r="F16" s="12">
        <f t="shared" si="0"/>
        <v>0.68839395869050701</v>
      </c>
    </row>
    <row r="17" spans="1:6">
      <c r="A17" s="14">
        <v>15</v>
      </c>
      <c r="B17" s="1" t="s">
        <v>26</v>
      </c>
      <c r="C17" s="1" t="s">
        <v>9</v>
      </c>
      <c r="D17" s="9">
        <v>2645.77856983738</v>
      </c>
      <c r="E17" s="2">
        <v>370</v>
      </c>
      <c r="F17" s="12">
        <f t="shared" si="0"/>
        <v>1.3984541420741106</v>
      </c>
    </row>
    <row r="18" spans="1:6">
      <c r="A18" s="14">
        <v>16</v>
      </c>
      <c r="B18" s="1" t="s">
        <v>26</v>
      </c>
      <c r="C18" s="1" t="s">
        <v>10</v>
      </c>
      <c r="D18" s="9">
        <v>2919.3194475384198</v>
      </c>
      <c r="E18" s="2">
        <v>320</v>
      </c>
      <c r="F18" s="12">
        <f t="shared" si="0"/>
        <v>1.0961458851987751</v>
      </c>
    </row>
    <row r="19" spans="1:6">
      <c r="A19" s="14">
        <v>17</v>
      </c>
      <c r="B19" s="1" t="s">
        <v>26</v>
      </c>
      <c r="C19" s="1" t="s">
        <v>15</v>
      </c>
      <c r="D19" s="9">
        <v>3308.5765203831402</v>
      </c>
      <c r="E19" s="2">
        <v>713.48</v>
      </c>
      <c r="F19" s="12">
        <f t="shared" si="0"/>
        <v>2.1564560940466855</v>
      </c>
    </row>
    <row r="20" spans="1:6">
      <c r="A20" s="14">
        <v>18</v>
      </c>
      <c r="B20" s="1" t="s">
        <v>27</v>
      </c>
      <c r="C20" s="1" t="s">
        <v>8</v>
      </c>
      <c r="D20" s="9">
        <v>441.6416015625</v>
      </c>
      <c r="E20" s="2">
        <v>25.87</v>
      </c>
      <c r="F20" s="12">
        <f t="shared" si="0"/>
        <v>0.58576909214334838</v>
      </c>
    </row>
    <row r="21" spans="1:6">
      <c r="A21" s="14">
        <v>19</v>
      </c>
      <c r="B21" s="1" t="s">
        <v>27</v>
      </c>
      <c r="C21" s="1" t="s">
        <v>9</v>
      </c>
      <c r="D21" s="9">
        <v>1718.2716049382716</v>
      </c>
      <c r="E21" s="2">
        <v>102.6</v>
      </c>
      <c r="F21" s="12">
        <f t="shared" si="0"/>
        <v>0.59711165397327204</v>
      </c>
    </row>
    <row r="22" spans="1:6">
      <c r="A22" s="15">
        <v>20</v>
      </c>
      <c r="B22" s="1" t="s">
        <v>27</v>
      </c>
      <c r="C22" s="7" t="s">
        <v>10</v>
      </c>
      <c r="D22" s="10">
        <v>2059.8771266540643</v>
      </c>
      <c r="E22" s="8">
        <v>200.79</v>
      </c>
      <c r="F22" s="13">
        <f t="shared" si="0"/>
        <v>0.97476688003303724</v>
      </c>
    </row>
    <row r="23" spans="1:6" ht="18" customHeight="1">
      <c r="A23" s="17" t="s">
        <v>28</v>
      </c>
      <c r="B23" s="17"/>
      <c r="C23" s="17"/>
      <c r="D23" s="17"/>
      <c r="E23" s="17"/>
      <c r="F23" s="17"/>
    </row>
    <row r="24" spans="1:6">
      <c r="A24" s="18"/>
      <c r="B24" s="18"/>
      <c r="C24" s="18"/>
      <c r="D24" s="18"/>
      <c r="E24" s="18"/>
      <c r="F24" s="18"/>
    </row>
  </sheetData>
  <mergeCells count="2">
    <mergeCell ref="A1:F1"/>
    <mergeCell ref="A23:F24"/>
  </mergeCells>
  <phoneticPr fontId="1"/>
  <printOptions horizontalCentered="1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oya Kataoka</dc:creator>
  <cp:lastModifiedBy>Tomoya Kataoka</cp:lastModifiedBy>
  <cp:lastPrinted>2019-09-29T23:52:13Z</cp:lastPrinted>
  <dcterms:created xsi:type="dcterms:W3CDTF">2019-06-12T07:13:42Z</dcterms:created>
  <dcterms:modified xsi:type="dcterms:W3CDTF">2019-12-10T02:46:45Z</dcterms:modified>
</cp:coreProperties>
</file>